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ops0474\Desktop\"/>
    </mc:Choice>
  </mc:AlternateContent>
  <bookViews>
    <workbookView xWindow="0" yWindow="0" windowWidth="20160" windowHeight="9036" tabRatio="500"/>
  </bookViews>
  <sheets>
    <sheet name="N0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24" i="1" l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</calcChain>
</file>

<file path=xl/sharedStrings.xml><?xml version="1.0" encoding="utf-8"?>
<sst xmlns="http://schemas.openxmlformats.org/spreadsheetml/2006/main" count="36" uniqueCount="36">
  <si>
    <t>gamb 17d</t>
  </si>
  <si>
    <t>low N 17d</t>
  </si>
  <si>
    <t>high N 17d</t>
  </si>
  <si>
    <t>soil 17d</t>
  </si>
  <si>
    <t>gamb 24d</t>
  </si>
  <si>
    <t>soil 24d</t>
  </si>
  <si>
    <t>high N 17d -&gt; low N 24h</t>
  </si>
  <si>
    <t>high N 17d -&gt; high N 24h</t>
  </si>
  <si>
    <t>cold 17d</t>
  </si>
  <si>
    <t>gemmae</t>
  </si>
  <si>
    <t>antheridiophore</t>
  </si>
  <si>
    <t>archegoniophore</t>
  </si>
  <si>
    <t>no ABA 17d</t>
  </si>
  <si>
    <t>ABA 17d</t>
  </si>
  <si>
    <t>no hor 17d -&gt; no hor 24h</t>
  </si>
  <si>
    <t>no hor 17d -&gt; NAA 24h</t>
  </si>
  <si>
    <t>no hor 17d -&gt; ABA 24h</t>
  </si>
  <si>
    <t>no hor 17d -&gt; GR24 24h</t>
  </si>
  <si>
    <t>low P 17d</t>
  </si>
  <si>
    <t>high P 17d</t>
  </si>
  <si>
    <t>no NAA 17d</t>
  </si>
  <si>
    <t>NAA 17d</t>
  </si>
  <si>
    <t>act</t>
  </si>
  <si>
    <t>apt</t>
  </si>
  <si>
    <t>cul</t>
  </si>
  <si>
    <t>ef1</t>
  </si>
  <si>
    <t>elf5</t>
  </si>
  <si>
    <t>gapc1</t>
  </si>
  <si>
    <t>h3</t>
  </si>
  <si>
    <t>pex</t>
  </si>
  <si>
    <t>sand</t>
  </si>
  <si>
    <t>tub</t>
  </si>
  <si>
    <t>ubq</t>
  </si>
  <si>
    <t>nrt2</t>
  </si>
  <si>
    <t>pht1</t>
  </si>
  <si>
    <t>r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quotePrefix="1"/>
    <xf numFmtId="11" fontId="0" fillId="0" borderId="0" xfId="0" applyNumberFormat="1"/>
    <xf numFmtId="11" fontId="3" fillId="0" borderId="0" xfId="0" applyNumberFormat="1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4"/>
  <sheetViews>
    <sheetView tabSelected="1" workbookViewId="0"/>
  </sheetViews>
  <sheetFormatPr defaultColWidth="9.19921875" defaultRowHeight="19.95" customHeight="1" x14ac:dyDescent="0.3"/>
  <cols>
    <col min="1" max="1" width="22.19921875" customWidth="1"/>
  </cols>
  <sheetData>
    <row r="1" spans="1:40" ht="19.95" customHeight="1" x14ac:dyDescent="0.3">
      <c r="B1" s="5" t="s">
        <v>22</v>
      </c>
      <c r="C1" s="5"/>
      <c r="D1" s="5"/>
      <c r="E1" s="5" t="s">
        <v>23</v>
      </c>
      <c r="F1" s="5"/>
      <c r="G1" s="5"/>
      <c r="H1" s="5" t="s">
        <v>24</v>
      </c>
      <c r="I1" s="5"/>
      <c r="J1" s="5"/>
      <c r="K1" s="5" t="s">
        <v>25</v>
      </c>
      <c r="L1" s="5"/>
      <c r="M1" s="5"/>
      <c r="N1" s="5" t="s">
        <v>26</v>
      </c>
      <c r="O1" s="5"/>
      <c r="P1" s="5"/>
      <c r="Q1" s="5" t="s">
        <v>27</v>
      </c>
      <c r="R1" s="5"/>
      <c r="S1" s="5"/>
      <c r="T1" s="5" t="s">
        <v>28</v>
      </c>
      <c r="U1" s="5"/>
      <c r="V1" s="5"/>
      <c r="W1" s="5" t="s">
        <v>29</v>
      </c>
      <c r="X1" s="5"/>
      <c r="Y1" s="5"/>
      <c r="Z1" s="5" t="s">
        <v>30</v>
      </c>
      <c r="AA1" s="5"/>
      <c r="AB1" s="5"/>
      <c r="AC1" s="5" t="s">
        <v>31</v>
      </c>
      <c r="AD1" s="5"/>
      <c r="AE1" s="5"/>
      <c r="AF1" s="5" t="s">
        <v>32</v>
      </c>
      <c r="AG1" s="5"/>
      <c r="AH1" s="5"/>
      <c r="AI1" s="5" t="s">
        <v>33</v>
      </c>
      <c r="AJ1" s="5"/>
      <c r="AK1" s="5"/>
      <c r="AL1" s="5" t="s">
        <v>34</v>
      </c>
      <c r="AM1" s="5"/>
      <c r="AN1" s="5"/>
    </row>
    <row r="2" spans="1:40" ht="19.95" customHeight="1" x14ac:dyDescent="0.3">
      <c r="A2" s="4" t="s">
        <v>35</v>
      </c>
      <c r="B2">
        <v>1</v>
      </c>
      <c r="C2">
        <v>2</v>
      </c>
      <c r="D2">
        <v>3</v>
      </c>
      <c r="E2">
        <v>1</v>
      </c>
      <c r="F2">
        <v>2</v>
      </c>
      <c r="G2">
        <v>3</v>
      </c>
      <c r="H2">
        <v>1</v>
      </c>
      <c r="I2">
        <v>2</v>
      </c>
      <c r="J2">
        <v>3</v>
      </c>
      <c r="K2">
        <v>1</v>
      </c>
      <c r="L2">
        <v>2</v>
      </c>
      <c r="M2">
        <v>3</v>
      </c>
      <c r="N2">
        <v>1</v>
      </c>
      <c r="O2">
        <v>2</v>
      </c>
      <c r="P2">
        <v>3</v>
      </c>
      <c r="Q2">
        <v>1</v>
      </c>
      <c r="R2">
        <v>2</v>
      </c>
      <c r="S2">
        <v>3</v>
      </c>
      <c r="T2">
        <v>1</v>
      </c>
      <c r="U2">
        <v>2</v>
      </c>
      <c r="V2">
        <v>3</v>
      </c>
      <c r="W2">
        <v>1</v>
      </c>
      <c r="X2">
        <v>2</v>
      </c>
      <c r="Y2">
        <v>3</v>
      </c>
      <c r="Z2">
        <v>1</v>
      </c>
      <c r="AA2">
        <v>2</v>
      </c>
      <c r="AB2">
        <v>3</v>
      </c>
      <c r="AC2">
        <v>1</v>
      </c>
      <c r="AD2">
        <v>2</v>
      </c>
      <c r="AE2">
        <v>3</v>
      </c>
      <c r="AF2">
        <v>1</v>
      </c>
      <c r="AG2">
        <v>2</v>
      </c>
      <c r="AH2">
        <v>3</v>
      </c>
      <c r="AI2">
        <v>1</v>
      </c>
      <c r="AJ2">
        <v>2</v>
      </c>
      <c r="AK2">
        <v>3</v>
      </c>
      <c r="AL2">
        <v>1</v>
      </c>
      <c r="AM2">
        <v>2</v>
      </c>
      <c r="AN2">
        <v>3</v>
      </c>
    </row>
    <row r="3" spans="1:40" ht="19.95" customHeight="1" x14ac:dyDescent="0.3">
      <c r="A3" t="s">
        <v>0</v>
      </c>
      <c r="B3">
        <v>2.43305470430083E-7</v>
      </c>
      <c r="C3">
        <v>1.7187923693324299E-7</v>
      </c>
      <c r="D3">
        <v>1.05593912298202E-7</v>
      </c>
      <c r="E3" s="2">
        <v>1.20432556401661E-8</v>
      </c>
      <c r="F3" s="2">
        <v>1.1224994079975254E-8</v>
      </c>
      <c r="G3" s="3">
        <v>1.0063673576497673E-8</v>
      </c>
      <c r="H3" s="3">
        <v>7.8227407712896297E-9</v>
      </c>
      <c r="I3">
        <v>8.4895495791881149E-9</v>
      </c>
      <c r="J3">
        <v>7.4439670318479232E-9</v>
      </c>
      <c r="K3" s="2">
        <v>4.0302188507924102E-7</v>
      </c>
      <c r="L3">
        <v>3.6693024234250978E-7</v>
      </c>
      <c r="M3">
        <v>3.331215360133878E-7</v>
      </c>
      <c r="N3">
        <v>1.61304639118699E-7</v>
      </c>
      <c r="O3">
        <v>6.3241900108828156E-8</v>
      </c>
      <c r="P3">
        <v>8.1632058151521672E-8</v>
      </c>
      <c r="Q3" s="2">
        <v>5.3544078296498701E-9</v>
      </c>
      <c r="R3">
        <v>7.3975906355290646E-9</v>
      </c>
      <c r="S3">
        <v>6.1861158597823236E-9</v>
      </c>
      <c r="T3">
        <v>4.3740336560492297E-9</v>
      </c>
      <c r="U3">
        <v>5.39507282045018E-9</v>
      </c>
      <c r="V3">
        <v>4.3145834649062798E-9</v>
      </c>
      <c r="W3" s="2">
        <f>T3-V3</f>
        <v>5.9450191142949837E-11</v>
      </c>
      <c r="X3">
        <v>4.7477688663460804E-9</v>
      </c>
      <c r="Y3">
        <v>6.0373587304463701E-9</v>
      </c>
      <c r="Z3">
        <v>7.8664680939870197E-10</v>
      </c>
      <c r="AA3">
        <v>8.2803574790487802E-10</v>
      </c>
      <c r="AB3" s="2">
        <f>Y3-AA3</f>
        <v>5.2093229825414922E-9</v>
      </c>
      <c r="AC3">
        <v>1.8453838201287301E-8</v>
      </c>
      <c r="AD3">
        <v>1.8267039975438454E-8</v>
      </c>
      <c r="AE3">
        <v>8.0025661728706474E-8</v>
      </c>
      <c r="AF3" s="2">
        <v>1.20248066414615E-8</v>
      </c>
      <c r="AG3">
        <v>5.3552052220263646E-9</v>
      </c>
      <c r="AH3" s="3">
        <v>2.7001907661172375E-8</v>
      </c>
    </row>
    <row r="4" spans="1:40" ht="19.95" customHeight="1" x14ac:dyDescent="0.3">
      <c r="A4" t="s">
        <v>1</v>
      </c>
      <c r="B4">
        <v>2.1132838124452026E-7</v>
      </c>
      <c r="C4">
        <v>1.4730764569967224E-7</v>
      </c>
      <c r="D4">
        <v>1.5757390039751125E-7</v>
      </c>
      <c r="E4" s="2">
        <v>1.6304095206232342E-8</v>
      </c>
      <c r="F4" s="2">
        <v>9.4668757066194646E-9</v>
      </c>
      <c r="G4" s="3">
        <v>1.8217916108187202E-8</v>
      </c>
      <c r="H4" s="3">
        <v>1.6056041044403401E-8</v>
      </c>
      <c r="I4">
        <v>3.2237267400456897E-8</v>
      </c>
      <c r="J4">
        <v>1.62729237846013E-8</v>
      </c>
      <c r="K4" s="2">
        <v>5.2817976798893623E-7</v>
      </c>
      <c r="L4">
        <v>4.5451980539832921E-7</v>
      </c>
      <c r="M4">
        <v>3.5475079030575103E-7</v>
      </c>
      <c r="N4">
        <v>1.0985580541876623E-7</v>
      </c>
      <c r="O4">
        <v>9.66253989898781E-8</v>
      </c>
      <c r="P4">
        <v>1.23946905462846E-7</v>
      </c>
      <c r="Q4" s="2">
        <v>9.276992659280281E-9</v>
      </c>
      <c r="R4">
        <v>4.7932704983138398E-8</v>
      </c>
      <c r="S4">
        <v>5.3995010772983803E-8</v>
      </c>
      <c r="T4">
        <v>1.1939360358255142E-8</v>
      </c>
      <c r="U4">
        <v>8.5183689205698815E-9</v>
      </c>
      <c r="V4">
        <v>8.449771247973871E-9</v>
      </c>
      <c r="W4" s="2">
        <f t="shared" ref="W4:W24" si="0">T4-V4</f>
        <v>3.4895891102812709E-9</v>
      </c>
      <c r="X4">
        <v>2.1096812574677143E-8</v>
      </c>
      <c r="Y4">
        <v>2.0532590719852242E-8</v>
      </c>
      <c r="Z4">
        <v>8.3100775817241842E-10</v>
      </c>
      <c r="AA4">
        <v>1.6838065270881214E-9</v>
      </c>
      <c r="AB4" s="2">
        <f t="shared" ref="AB4:AB24" si="1">Y4-AA4</f>
        <v>1.8848784192764121E-8</v>
      </c>
      <c r="AC4">
        <v>1.1219195513486942E-8</v>
      </c>
      <c r="AD4">
        <v>9.6075998560686053E-9</v>
      </c>
      <c r="AE4">
        <v>6.96660791191929E-9</v>
      </c>
      <c r="AF4" s="2">
        <v>1.5364104486355143E-8</v>
      </c>
      <c r="AG4">
        <v>1.0786066826391495E-8</v>
      </c>
      <c r="AH4" s="3">
        <v>1.9495236120962898E-8</v>
      </c>
      <c r="AI4">
        <v>6.4497157156608304E-9</v>
      </c>
      <c r="AJ4">
        <v>4.0987037105124356E-9</v>
      </c>
      <c r="AK4">
        <v>2.8782648670322302E-9</v>
      </c>
    </row>
    <row r="5" spans="1:40" ht="19.95" customHeight="1" x14ac:dyDescent="0.3">
      <c r="A5" t="s">
        <v>2</v>
      </c>
      <c r="B5">
        <v>1.9938366502537344E-7</v>
      </c>
      <c r="C5">
        <v>1.2822194246526143E-7</v>
      </c>
      <c r="D5">
        <v>1.1576880328732245E-7</v>
      </c>
      <c r="E5" s="2">
        <v>1.9970689217439539E-8</v>
      </c>
      <c r="F5" s="2">
        <v>7.4797404439398935E-9</v>
      </c>
      <c r="G5" s="3">
        <v>1.5306696121289535E-8</v>
      </c>
      <c r="H5" s="3">
        <v>7.6807260884230893E-9</v>
      </c>
      <c r="I5">
        <v>1.7684113840233143E-8</v>
      </c>
      <c r="J5">
        <v>1.2966311232271335E-8</v>
      </c>
      <c r="K5" s="2">
        <v>3.2334721357807245E-7</v>
      </c>
      <c r="L5">
        <v>3.3502121938127554E-7</v>
      </c>
      <c r="M5">
        <v>5.021249856174249E-7</v>
      </c>
      <c r="N5">
        <v>1.3025903447208044E-7</v>
      </c>
      <c r="O5">
        <v>1.2032765707648654E-7</v>
      </c>
      <c r="P5">
        <v>1.3611100224399192E-7</v>
      </c>
      <c r="Q5" s="2">
        <v>1.0656571795928241E-8</v>
      </c>
      <c r="R5">
        <v>2.0966326754555444E-8</v>
      </c>
      <c r="S5">
        <v>2.2762830534643936E-8</v>
      </c>
      <c r="T5">
        <v>1.1238767130591241E-8</v>
      </c>
      <c r="U5">
        <v>9.2226721988256606E-9</v>
      </c>
      <c r="V5">
        <v>9.525141963944441E-9</v>
      </c>
      <c r="W5" s="2">
        <f t="shared" si="0"/>
        <v>1.7136251666467998E-9</v>
      </c>
      <c r="X5">
        <v>1.0608763960105941E-8</v>
      </c>
      <c r="Y5">
        <v>1.0583147722035241E-8</v>
      </c>
      <c r="Z5">
        <v>8.1069207144856896E-10</v>
      </c>
      <c r="AA5">
        <v>1.4868260021744209E-9</v>
      </c>
      <c r="AB5" s="2">
        <f t="shared" si="1"/>
        <v>9.0963217198608207E-9</v>
      </c>
      <c r="AC5">
        <v>1.267520641319724E-8</v>
      </c>
      <c r="AD5">
        <v>1.9130706740111641E-8</v>
      </c>
      <c r="AE5">
        <v>1.5619175038439336E-8</v>
      </c>
      <c r="AF5" s="2">
        <v>1.2006208964867641E-8</v>
      </c>
      <c r="AG5">
        <v>7.6222780881185147E-9</v>
      </c>
      <c r="AH5" s="3">
        <v>4.240644391677355E-9</v>
      </c>
      <c r="AI5">
        <v>1.8625345356467001E-10</v>
      </c>
      <c r="AJ5">
        <v>1.13521954971278E-10</v>
      </c>
      <c r="AK5">
        <v>2.5493402416751127E-10</v>
      </c>
    </row>
    <row r="6" spans="1:40" ht="19.95" customHeight="1" x14ac:dyDescent="0.3">
      <c r="A6" t="s">
        <v>3</v>
      </c>
      <c r="B6">
        <v>2.0656924716231613E-7</v>
      </c>
      <c r="C6">
        <v>1.3798103335504814E-7</v>
      </c>
      <c r="D6">
        <v>1.6187702070981113E-7</v>
      </c>
      <c r="E6" s="2">
        <v>2.1601181605423834E-8</v>
      </c>
      <c r="F6" s="2">
        <v>9.7007402206691212E-9</v>
      </c>
      <c r="G6" s="3">
        <v>1.5685300091418268E-8</v>
      </c>
      <c r="H6" s="3">
        <v>1.14267121109341E-8</v>
      </c>
      <c r="I6">
        <v>1.7618313357242081E-8</v>
      </c>
      <c r="J6">
        <v>1.3858502052824067E-8</v>
      </c>
      <c r="K6" s="2">
        <v>4.0207628602925809E-7</v>
      </c>
      <c r="L6">
        <v>4.0956364635006407E-7</v>
      </c>
      <c r="M6">
        <v>5.3195899939637137E-7</v>
      </c>
      <c r="N6">
        <v>1.8782692928118313E-7</v>
      </c>
      <c r="O6">
        <v>1.5095175307053309E-7</v>
      </c>
      <c r="P6">
        <v>1.2618785041446447E-7</v>
      </c>
      <c r="Q6" s="2">
        <v>3.7631917887264335E-9</v>
      </c>
      <c r="R6">
        <v>3.0347579624726103E-9</v>
      </c>
      <c r="S6">
        <v>2.3114181468272781E-9</v>
      </c>
      <c r="T6">
        <v>1.7158371670223233E-8</v>
      </c>
      <c r="U6">
        <v>1.8203924110397934E-8</v>
      </c>
      <c r="V6">
        <v>1.6779999680240733E-8</v>
      </c>
      <c r="W6" s="2">
        <f t="shared" si="0"/>
        <v>3.7837198998249994E-10</v>
      </c>
      <c r="X6">
        <v>1.1911898986088033E-8</v>
      </c>
      <c r="Y6">
        <v>9.6467575031718331E-9</v>
      </c>
      <c r="Z6">
        <v>1.0967788424005834E-9</v>
      </c>
      <c r="AA6">
        <v>1.4700908794560235E-9</v>
      </c>
      <c r="AB6" s="2">
        <f t="shared" si="1"/>
        <v>8.1766666237158098E-9</v>
      </c>
      <c r="AC6">
        <v>2.0688364525690633E-8</v>
      </c>
      <c r="AD6">
        <v>2.7529346709904083E-8</v>
      </c>
      <c r="AE6">
        <v>1.683964914398377E-8</v>
      </c>
      <c r="AF6" s="2">
        <v>8.3503014358924839E-9</v>
      </c>
      <c r="AG6">
        <v>5.1210849492326706E-9</v>
      </c>
      <c r="AH6" s="3">
        <v>6.8124301155868081E-9</v>
      </c>
    </row>
    <row r="7" spans="1:40" ht="19.95" customHeight="1" x14ac:dyDescent="0.3">
      <c r="A7" t="s">
        <v>4</v>
      </c>
      <c r="B7">
        <v>1.7844452585224975E-7</v>
      </c>
      <c r="C7">
        <v>1.8852177305280975E-7</v>
      </c>
      <c r="D7">
        <v>1.8283250130793075E-7</v>
      </c>
      <c r="E7" s="2">
        <v>2.4022437391681447E-8</v>
      </c>
      <c r="F7" s="2">
        <v>1.3658724725420049E-8</v>
      </c>
      <c r="G7" s="3">
        <v>2.1258075676764302E-8</v>
      </c>
      <c r="H7" s="3">
        <v>1.1689417257519801E-8</v>
      </c>
      <c r="I7">
        <v>2.1321309153989348E-8</v>
      </c>
      <c r="J7">
        <v>1.1814114352796301E-8</v>
      </c>
      <c r="K7" s="2">
        <v>4.5658747313103576E-7</v>
      </c>
      <c r="L7">
        <v>4.9013766564502376E-7</v>
      </c>
      <c r="M7">
        <v>4.5064514626097598E-7</v>
      </c>
      <c r="N7">
        <v>1.8790704503657874E-7</v>
      </c>
      <c r="O7">
        <v>1.9568463673428574E-7</v>
      </c>
      <c r="P7">
        <v>1.5826142144205099E-7</v>
      </c>
      <c r="Q7" s="2">
        <v>1.7692256551189565E-9</v>
      </c>
      <c r="R7">
        <v>2.7135492116293791E-9</v>
      </c>
      <c r="S7">
        <v>2.2983045237464802E-9</v>
      </c>
      <c r="T7">
        <v>6.6803587111613468E-9</v>
      </c>
      <c r="U7">
        <v>6.2839272322605966E-9</v>
      </c>
      <c r="V7">
        <v>5.2546505186106663E-9</v>
      </c>
      <c r="W7" s="2">
        <f t="shared" si="0"/>
        <v>1.4257081925506805E-9</v>
      </c>
      <c r="X7">
        <v>1.3601170747563746E-8</v>
      </c>
      <c r="Y7">
        <v>9.684184141084807E-9</v>
      </c>
      <c r="Z7">
        <v>9.511514773163936E-10</v>
      </c>
      <c r="AA7">
        <v>1.4937936509712366E-9</v>
      </c>
      <c r="AB7" s="2">
        <f t="shared" si="1"/>
        <v>8.19039049011357E-9</v>
      </c>
      <c r="AC7">
        <v>1.5340426154541049E-8</v>
      </c>
      <c r="AD7">
        <v>3.2804119411797146E-8</v>
      </c>
      <c r="AE7">
        <v>1.27965209668987E-8</v>
      </c>
      <c r="AF7" s="2">
        <v>2.043870443402675E-8</v>
      </c>
      <c r="AG7">
        <v>9.6401913109434494E-9</v>
      </c>
      <c r="AH7" s="3">
        <v>2.24924133991176E-8</v>
      </c>
    </row>
    <row r="8" spans="1:40" ht="19.95" customHeight="1" x14ac:dyDescent="0.3">
      <c r="A8" t="s">
        <v>5</v>
      </c>
      <c r="B8">
        <v>2.1261749777349279E-7</v>
      </c>
      <c r="C8">
        <v>1.9998190912211879E-7</v>
      </c>
      <c r="D8">
        <v>1.7120193468031878E-7</v>
      </c>
      <c r="E8" s="2">
        <v>1.7756037439100995E-8</v>
      </c>
      <c r="F8" s="2">
        <v>1.5213660000162869E-8</v>
      </c>
      <c r="G8" s="3">
        <v>1.5931710736577135E-8</v>
      </c>
      <c r="H8" s="3">
        <v>1.10881069216828E-8</v>
      </c>
      <c r="I8">
        <v>2.0778412966007167E-8</v>
      </c>
      <c r="J8">
        <v>1.2639315654647536E-8</v>
      </c>
      <c r="K8" s="2">
        <v>4.6876366981062778E-7</v>
      </c>
      <c r="L8">
        <v>4.1755066600260257E-7</v>
      </c>
      <c r="M8">
        <v>4.5537326847660212E-7</v>
      </c>
      <c r="N8">
        <v>2.1439607791902778E-7</v>
      </c>
      <c r="O8">
        <v>1.9061708729696056E-7</v>
      </c>
      <c r="P8">
        <v>1.2460926181350214E-7</v>
      </c>
      <c r="Q8" s="2">
        <v>3.083060477590666E-9</v>
      </c>
      <c r="R8">
        <v>6.7826827428418603E-9</v>
      </c>
      <c r="S8">
        <v>4.5939189777254367E-9</v>
      </c>
      <c r="T8">
        <v>1.4035871413766096E-8</v>
      </c>
      <c r="U8">
        <v>1.2453415942744696E-8</v>
      </c>
      <c r="V8">
        <v>1.0410690604065097E-8</v>
      </c>
      <c r="W8" s="2">
        <f t="shared" si="0"/>
        <v>3.6251808097009996E-9</v>
      </c>
      <c r="X8">
        <v>1.3327094068883197E-8</v>
      </c>
      <c r="Y8">
        <v>1.1904394940439597E-8</v>
      </c>
      <c r="Z8">
        <v>1.1218028196787263E-9</v>
      </c>
      <c r="AA8">
        <v>2.1127445488039759E-9</v>
      </c>
      <c r="AB8" s="2">
        <f t="shared" si="1"/>
        <v>9.7916503916356211E-9</v>
      </c>
      <c r="AC8">
        <v>1.9423601726009996E-8</v>
      </c>
      <c r="AD8">
        <v>3.2061581725191971E-8</v>
      </c>
      <c r="AE8">
        <v>1.6838334522935036E-8</v>
      </c>
      <c r="AF8" s="2">
        <v>1.9050840298561195E-8</v>
      </c>
      <c r="AG8">
        <v>5.5838313743949796E-9</v>
      </c>
      <c r="AH8" s="3">
        <v>1.3441931229823436E-8</v>
      </c>
    </row>
    <row r="9" spans="1:40" ht="19.95" customHeight="1" x14ac:dyDescent="0.3">
      <c r="A9" t="s">
        <v>6</v>
      </c>
      <c r="B9">
        <v>1.3093499515091984E-7</v>
      </c>
      <c r="C9">
        <v>1.1462912846467584E-7</v>
      </c>
      <c r="D9">
        <v>1.5212760309913585E-7</v>
      </c>
      <c r="E9" s="2">
        <v>1.4932417927209842E-8</v>
      </c>
      <c r="F9" s="2">
        <v>6.7156842319626441E-9</v>
      </c>
      <c r="G9" s="3">
        <v>1.5317605381248016E-8</v>
      </c>
      <c r="H9" s="3">
        <v>1.0982079954876E-8</v>
      </c>
      <c r="I9">
        <v>1.4838355642012195E-8</v>
      </c>
      <c r="J9">
        <v>1.2926597764158217E-8</v>
      </c>
      <c r="K9" s="2">
        <v>4.2505526843725483E-7</v>
      </c>
      <c r="L9">
        <v>3.5188034761021819E-7</v>
      </c>
      <c r="M9">
        <v>4.9970453758564102E-7</v>
      </c>
      <c r="N9">
        <v>1.2818147594133485E-7</v>
      </c>
      <c r="O9">
        <v>9.9416923120571098E-8</v>
      </c>
      <c r="P9">
        <v>1.3720271161495801E-7</v>
      </c>
      <c r="Q9" s="2">
        <v>5.0849311094916817E-9</v>
      </c>
      <c r="R9">
        <v>5.3703069266297841E-9</v>
      </c>
      <c r="S9">
        <v>9.9629688821946474E-9</v>
      </c>
      <c r="T9">
        <v>1.0163197010715943E-8</v>
      </c>
      <c r="U9">
        <v>1.0991731603187943E-8</v>
      </c>
      <c r="V9">
        <v>1.0635517482139743E-8</v>
      </c>
      <c r="W9" s="2">
        <f t="shared" si="0"/>
        <v>-4.7232047142380045E-10</v>
      </c>
      <c r="X9">
        <v>1.1865917335214442E-8</v>
      </c>
      <c r="Y9">
        <v>1.2069764082152242E-8</v>
      </c>
      <c r="Z9">
        <v>1.1553447722027719E-9</v>
      </c>
      <c r="AA9">
        <v>1.6297008996335219E-9</v>
      </c>
      <c r="AB9" s="2">
        <f t="shared" si="1"/>
        <v>1.044006318251872E-8</v>
      </c>
      <c r="AC9">
        <v>1.7575075335045342E-8</v>
      </c>
      <c r="AD9">
        <v>2.6550243831647895E-8</v>
      </c>
      <c r="AE9">
        <v>2.2323548257898914E-8</v>
      </c>
      <c r="AF9" s="2">
        <v>1.7379495317069544E-8</v>
      </c>
      <c r="AG9">
        <v>8.6983726181204642E-9</v>
      </c>
      <c r="AH9" s="3">
        <v>1.6236175763993215E-8</v>
      </c>
      <c r="AI9">
        <v>2.9399256306180499E-9</v>
      </c>
      <c r="AJ9">
        <v>1.5614656078302842E-9</v>
      </c>
      <c r="AK9">
        <v>3.2661374613528174E-9</v>
      </c>
    </row>
    <row r="10" spans="1:40" ht="19.95" customHeight="1" x14ac:dyDescent="0.3">
      <c r="A10" t="s">
        <v>7</v>
      </c>
      <c r="B10">
        <v>1.2975482793288227E-7</v>
      </c>
      <c r="C10">
        <v>7.591178274718636E-8</v>
      </c>
      <c r="D10">
        <v>7.7698362273364758E-8</v>
      </c>
      <c r="E10" s="2">
        <v>2.029271803102386E-8</v>
      </c>
      <c r="F10" s="2">
        <v>1.0892656603508667E-8</v>
      </c>
      <c r="G10" s="3">
        <v>1.2431116178020368E-8</v>
      </c>
      <c r="H10" s="3">
        <v>8.99473513930177E-9</v>
      </c>
      <c r="I10">
        <v>1.2566731111606667E-8</v>
      </c>
      <c r="J10">
        <v>4.8326906790098784E-9</v>
      </c>
      <c r="K10" s="2">
        <v>3.7210144643971927E-7</v>
      </c>
      <c r="L10">
        <v>2.8014928369565368E-7</v>
      </c>
      <c r="M10">
        <v>2.5131393914688895E-7</v>
      </c>
      <c r="N10">
        <v>7.2940702776322871E-8</v>
      </c>
      <c r="O10">
        <v>8.8455026068504566E-8</v>
      </c>
      <c r="P10">
        <v>6.0325973048479072E-8</v>
      </c>
      <c r="Q10" s="2">
        <v>3.4341879374015718E-9</v>
      </c>
      <c r="R10">
        <v>5.3819470845024167E-9</v>
      </c>
      <c r="S10">
        <v>3.9105327097253885E-9</v>
      </c>
      <c r="T10">
        <v>1.4885643596860463E-8</v>
      </c>
      <c r="U10">
        <v>1.0160950279250363E-8</v>
      </c>
      <c r="V10">
        <v>9.6551649585729527E-9</v>
      </c>
      <c r="W10" s="2">
        <f t="shared" si="0"/>
        <v>5.2304786382875104E-9</v>
      </c>
      <c r="X10">
        <v>9.2216599419022424E-9</v>
      </c>
      <c r="Y10">
        <v>6.3432892060374015E-9</v>
      </c>
      <c r="Z10">
        <v>6.4900469378729362E-10</v>
      </c>
      <c r="AA10">
        <v>1.2833911133221315E-9</v>
      </c>
      <c r="AB10" s="2">
        <f t="shared" si="1"/>
        <v>5.0598980927152702E-9</v>
      </c>
      <c r="AC10">
        <v>1.5949566102031261E-8</v>
      </c>
      <c r="AD10">
        <v>2.436619786447207E-8</v>
      </c>
      <c r="AE10">
        <v>1.4191245756811569E-8</v>
      </c>
      <c r="AF10" s="2">
        <v>1.4393335965774363E-8</v>
      </c>
      <c r="AG10">
        <v>7.7795417998716964E-9</v>
      </c>
      <c r="AH10" s="3">
        <v>1.0557320443354969E-8</v>
      </c>
      <c r="AI10">
        <v>3.16805090925709E-10</v>
      </c>
      <c r="AJ10">
        <v>1.6407510161400399E-10</v>
      </c>
      <c r="AK10">
        <v>1.3698540234571128E-10</v>
      </c>
    </row>
    <row r="11" spans="1:40" ht="19.95" customHeight="1" x14ac:dyDescent="0.3">
      <c r="A11" t="s">
        <v>8</v>
      </c>
      <c r="B11">
        <v>3.2465925334139826E-7</v>
      </c>
      <c r="C11">
        <v>1.7589456553578231E-7</v>
      </c>
      <c r="D11">
        <v>2.1708827127317331E-7</v>
      </c>
      <c r="E11" s="2">
        <v>2.1847012199620295E-8</v>
      </c>
      <c r="F11" s="2">
        <v>1.1757374143114965E-8</v>
      </c>
      <c r="G11" s="3">
        <v>1.8320986328810988E-8</v>
      </c>
      <c r="H11" s="3">
        <v>1.68072602949094E-8</v>
      </c>
      <c r="I11">
        <v>2.2161758497601965E-8</v>
      </c>
      <c r="J11">
        <v>1.3709641665926488E-8</v>
      </c>
      <c r="K11" s="2">
        <v>5.3043834798906324E-7</v>
      </c>
      <c r="L11">
        <v>3.5925043672077695E-7</v>
      </c>
      <c r="M11">
        <v>5.5249431324019718E-7</v>
      </c>
      <c r="N11">
        <v>2.3928742288085528E-7</v>
      </c>
      <c r="O11">
        <v>1.7411254453807496E-7</v>
      </c>
      <c r="P11">
        <v>1.7870811235187718E-7</v>
      </c>
      <c r="Q11" s="2">
        <v>2.7681323606847354E-9</v>
      </c>
      <c r="R11">
        <v>2.0974033364381357E-9</v>
      </c>
      <c r="S11">
        <v>2.7393799777851478E-9</v>
      </c>
      <c r="T11">
        <v>8.1228977593894155E-9</v>
      </c>
      <c r="U11">
        <v>9.0985085696419767E-9</v>
      </c>
      <c r="V11">
        <v>2.5520920316479172E-10</v>
      </c>
      <c r="W11" s="2">
        <f t="shared" si="0"/>
        <v>7.867688556224624E-9</v>
      </c>
      <c r="X11">
        <v>9.7951592711374653E-9</v>
      </c>
      <c r="Y11">
        <v>7.8860957189051659E-9</v>
      </c>
      <c r="Z11">
        <v>8.2712717243965675E-10</v>
      </c>
      <c r="AA11">
        <v>1.5057467436246157E-9</v>
      </c>
      <c r="AB11" s="2">
        <f t="shared" si="1"/>
        <v>6.3803489752805498E-9</v>
      </c>
      <c r="AC11">
        <v>4.3498183133593797E-8</v>
      </c>
      <c r="AD11">
        <v>5.4740722083008068E-8</v>
      </c>
      <c r="AE11">
        <v>3.6594587062276392E-8</v>
      </c>
      <c r="AF11" s="2">
        <v>3.6887049531961894E-8</v>
      </c>
      <c r="AG11">
        <v>1.7392436834978866E-8</v>
      </c>
      <c r="AH11" s="3">
        <v>2.706028928716849E-8</v>
      </c>
    </row>
    <row r="12" spans="1:40" ht="19.95" customHeight="1" x14ac:dyDescent="0.3">
      <c r="A12" t="s">
        <v>9</v>
      </c>
      <c r="B12">
        <v>6.2760062736956768E-8</v>
      </c>
      <c r="C12">
        <v>3.2946869449943874E-8</v>
      </c>
      <c r="D12">
        <v>3.3869002829029471E-8</v>
      </c>
      <c r="E12" s="2">
        <v>1.1443409345625772E-8</v>
      </c>
      <c r="F12" s="2">
        <v>4.2825334840334996E-9</v>
      </c>
      <c r="G12" s="3">
        <v>6.7429016622165797E-9</v>
      </c>
      <c r="H12" s="3">
        <v>3.8620274025338293E-9</v>
      </c>
      <c r="I12">
        <v>7.1340010032050501E-9</v>
      </c>
      <c r="J12">
        <v>6.5651292270531804E-9</v>
      </c>
      <c r="K12" s="2">
        <v>3.4761972821708465E-7</v>
      </c>
      <c r="L12">
        <v>2.7636486863060502E-7</v>
      </c>
      <c r="M12">
        <v>3.09187865742095E-7</v>
      </c>
      <c r="N12">
        <v>7.0667054239464172E-8</v>
      </c>
      <c r="O12">
        <v>6.4051267242198098E-8</v>
      </c>
      <c r="P12">
        <v>7.9214743379435005E-8</v>
      </c>
      <c r="Q12" s="2">
        <v>1.5993576192792671E-8</v>
      </c>
      <c r="R12">
        <v>2.1012510899993901E-8</v>
      </c>
      <c r="S12">
        <v>1.6798831049322099E-8</v>
      </c>
      <c r="T12">
        <v>3.2986212729042332E-9</v>
      </c>
      <c r="U12">
        <v>2.5681020035929301E-10</v>
      </c>
      <c r="V12">
        <v>4.8363099539375433E-9</v>
      </c>
      <c r="W12" s="2">
        <f t="shared" si="0"/>
        <v>-1.5376886810333101E-9</v>
      </c>
      <c r="X12">
        <v>8.3227197794515625E-9</v>
      </c>
      <c r="Y12">
        <v>9.1086700956326433E-9</v>
      </c>
      <c r="Z12">
        <v>1.0185746714137231E-9</v>
      </c>
      <c r="AA12">
        <v>1.8038743507795231E-9</v>
      </c>
      <c r="AB12" s="2">
        <f t="shared" si="1"/>
        <v>7.3047957448531202E-9</v>
      </c>
      <c r="AC12">
        <v>5.472047930582733E-9</v>
      </c>
      <c r="AD12">
        <v>5.6218872253420696E-9</v>
      </c>
      <c r="AE12">
        <v>3.4545039632455299E-9</v>
      </c>
      <c r="AF12" s="2">
        <v>3.2432884373264732E-9</v>
      </c>
      <c r="AG12">
        <v>2.6988122188248101E-9</v>
      </c>
      <c r="AH12" s="3">
        <v>3.7092881314346499E-9</v>
      </c>
    </row>
    <row r="13" spans="1:40" ht="19.95" customHeight="1" x14ac:dyDescent="0.3">
      <c r="A13" t="s">
        <v>10</v>
      </c>
      <c r="B13">
        <v>1.4926471479058323E-7</v>
      </c>
      <c r="C13">
        <v>9.6387369894678435E-8</v>
      </c>
      <c r="D13">
        <v>9.2393309237463842E-8</v>
      </c>
      <c r="E13" s="2">
        <v>1.179196553496284E-8</v>
      </c>
      <c r="F13" s="2">
        <v>5.2736651406985829E-9</v>
      </c>
      <c r="G13" s="3">
        <v>8.3594785114714558E-9</v>
      </c>
      <c r="H13" s="3">
        <v>1.64278415746635E-8</v>
      </c>
      <c r="I13">
        <v>2.7746471920931563E-8</v>
      </c>
      <c r="J13">
        <v>1.8807153207017165E-8</v>
      </c>
      <c r="K13" s="2">
        <v>4.8360705059692918E-7</v>
      </c>
      <c r="L13">
        <v>4.2626414642540839E-7</v>
      </c>
      <c r="M13">
        <v>3.9867216231061886E-7</v>
      </c>
      <c r="N13">
        <v>1.2298328801999524E-7</v>
      </c>
      <c r="O13">
        <v>8.332642481800987E-8</v>
      </c>
      <c r="P13">
        <v>9.2819906903576059E-8</v>
      </c>
      <c r="Q13" s="2">
        <v>5.7250046507446108E-10</v>
      </c>
      <c r="R13">
        <v>5.1605767447516368E-10</v>
      </c>
      <c r="S13">
        <v>5.9436965805425781E-10</v>
      </c>
      <c r="T13">
        <v>3.4104277005521336E-8</v>
      </c>
      <c r="U13">
        <v>3.4570272066022041E-8</v>
      </c>
      <c r="V13">
        <v>2.397579057619604E-8</v>
      </c>
      <c r="W13" s="2">
        <f t="shared" si="0"/>
        <v>1.0128486429325296E-8</v>
      </c>
      <c r="X13">
        <v>2.6965032628972137E-8</v>
      </c>
      <c r="Y13">
        <v>1.7421252680503238E-8</v>
      </c>
      <c r="Z13">
        <v>1.56851780985943E-9</v>
      </c>
      <c r="AA13">
        <v>2.1179637410434599E-9</v>
      </c>
      <c r="AB13" s="2">
        <f t="shared" si="1"/>
        <v>1.5303288939459777E-8</v>
      </c>
      <c r="AC13">
        <v>5.1630688982100239E-8</v>
      </c>
      <c r="AD13">
        <v>6.2915559003158461E-8</v>
      </c>
      <c r="AE13">
        <v>4.2803499127989166E-8</v>
      </c>
      <c r="AF13" s="2">
        <v>9.407244476604541E-9</v>
      </c>
      <c r="AG13">
        <v>3.246247285955683E-9</v>
      </c>
      <c r="AH13" s="3">
        <v>6.3087168897210256E-9</v>
      </c>
    </row>
    <row r="14" spans="1:40" ht="19.95" customHeight="1" x14ac:dyDescent="0.3">
      <c r="A14" t="s">
        <v>11</v>
      </c>
      <c r="B14">
        <v>1.3051739242716247E-7</v>
      </c>
      <c r="C14">
        <v>1.4589121331877547E-7</v>
      </c>
      <c r="D14">
        <v>9.7818172393553475E-8</v>
      </c>
      <c r="E14" s="2">
        <v>1.1584089483831982E-8</v>
      </c>
      <c r="F14" s="2">
        <v>1.1371718189816002E-8</v>
      </c>
      <c r="G14" s="3">
        <v>1.0403329106511547E-8</v>
      </c>
      <c r="H14" s="3">
        <v>1.44326922469333E-8</v>
      </c>
      <c r="I14">
        <v>2.0707398845653103E-8</v>
      </c>
      <c r="J14">
        <v>1.6527617038041147E-8</v>
      </c>
      <c r="K14" s="2">
        <v>5.8255434568038549E-7</v>
      </c>
      <c r="L14">
        <v>5.7335869082030234E-7</v>
      </c>
      <c r="M14">
        <v>5.5973750047275936E-7</v>
      </c>
      <c r="N14">
        <v>9.8293718480546675E-8</v>
      </c>
      <c r="O14">
        <v>7.7047339978689701E-8</v>
      </c>
      <c r="P14">
        <v>8.234220292806875E-8</v>
      </c>
      <c r="Q14" s="2">
        <v>5.6129598512127535E-9</v>
      </c>
      <c r="R14">
        <v>6.8508177733933223E-9</v>
      </c>
      <c r="S14">
        <v>8.5628632047770174E-9</v>
      </c>
      <c r="T14">
        <v>1.1045223318021583E-8</v>
      </c>
      <c r="U14">
        <v>1.6292727064557683E-8</v>
      </c>
      <c r="V14">
        <v>1.3682008469448083E-8</v>
      </c>
      <c r="W14" s="2">
        <f t="shared" si="0"/>
        <v>-2.6367851514265003E-9</v>
      </c>
      <c r="X14">
        <v>1.3788759661416483E-8</v>
      </c>
      <c r="Y14">
        <v>1.1702208395288683E-8</v>
      </c>
      <c r="Z14">
        <v>1.7430857226434734E-9</v>
      </c>
      <c r="AA14">
        <v>2.2851540563446831E-9</v>
      </c>
      <c r="AB14" s="2">
        <f t="shared" si="1"/>
        <v>9.4170543389440007E-9</v>
      </c>
      <c r="AC14">
        <v>2.8226083260951684E-8</v>
      </c>
      <c r="AD14">
        <v>4.1289874471627602E-8</v>
      </c>
      <c r="AE14">
        <v>3.1640469568583543E-8</v>
      </c>
      <c r="AF14" s="2">
        <v>1.9231982387272183E-8</v>
      </c>
      <c r="AG14">
        <v>6.2807632158710316E-9</v>
      </c>
      <c r="AH14" s="3">
        <v>1.4876476748793447E-8</v>
      </c>
    </row>
    <row r="15" spans="1:40" ht="19.95" customHeight="1" x14ac:dyDescent="0.3">
      <c r="A15" s="1" t="s">
        <v>12</v>
      </c>
      <c r="B15">
        <v>1.3763055754103264E-7</v>
      </c>
      <c r="C15">
        <v>1.6530788395531403E-7</v>
      </c>
      <c r="D15">
        <v>1.9641722050260172E-7</v>
      </c>
      <c r="E15" s="2">
        <v>8.3049580832458128E-9</v>
      </c>
      <c r="F15" s="2">
        <v>1.2642465048113429E-8</v>
      </c>
      <c r="G15" s="3">
        <v>1.3005667103044621E-8</v>
      </c>
      <c r="H15" s="3">
        <v>9.1347304806503832E-9</v>
      </c>
      <c r="I15">
        <v>1.0671988900765631E-8</v>
      </c>
      <c r="J15">
        <v>7.2615534367066698E-9</v>
      </c>
      <c r="K15" s="2">
        <v>2.2059215581185265E-7</v>
      </c>
      <c r="L15">
        <v>2.2830009839223603E-7</v>
      </c>
      <c r="M15">
        <v>4.3574225180169971E-7</v>
      </c>
      <c r="N15">
        <v>1.1903847320242365E-7</v>
      </c>
      <c r="O15">
        <v>1.0031561049010603E-7</v>
      </c>
      <c r="P15">
        <v>1.6462985942205172E-7</v>
      </c>
      <c r="Q15" s="2">
        <v>5.5095639990067333E-9</v>
      </c>
      <c r="R15">
        <v>2.3571922552449898E-9</v>
      </c>
      <c r="S15">
        <v>6.8526021976148296E-9</v>
      </c>
      <c r="T15">
        <v>6.5760605979080031E-9</v>
      </c>
      <c r="U15">
        <v>7.7620591750153001E-9</v>
      </c>
      <c r="V15">
        <v>9.0856531417822407E-9</v>
      </c>
      <c r="W15" s="2">
        <f t="shared" si="0"/>
        <v>-2.5095925438742377E-9</v>
      </c>
      <c r="X15">
        <v>1.040428468069643E-8</v>
      </c>
      <c r="Y15">
        <v>8.4752169861820698E-9</v>
      </c>
      <c r="Z15">
        <v>1.2899439238935829E-9</v>
      </c>
      <c r="AA15">
        <v>8.4290316624398688E-10</v>
      </c>
      <c r="AB15" s="2">
        <f t="shared" si="1"/>
        <v>7.6323138199380828E-9</v>
      </c>
      <c r="AC15">
        <v>1.5469293653555053E-8</v>
      </c>
      <c r="AD15">
        <v>1.5704522934698029E-8</v>
      </c>
      <c r="AE15">
        <v>1.6432129886712519E-8</v>
      </c>
      <c r="AF15" s="2">
        <v>9.4871774468650536E-9</v>
      </c>
      <c r="AG15">
        <v>3.5092444861360099E-9</v>
      </c>
      <c r="AH15" s="3">
        <v>6.6122660918484101E-9</v>
      </c>
    </row>
    <row r="16" spans="1:40" ht="19.95" customHeight="1" x14ac:dyDescent="0.3">
      <c r="A16" t="s">
        <v>13</v>
      </c>
      <c r="B16">
        <v>6.7444154455005315E-8</v>
      </c>
      <c r="C16">
        <v>6.795635705341779E-8</v>
      </c>
      <c r="D16">
        <v>8.5144524862891951E-8</v>
      </c>
      <c r="E16" s="2">
        <v>6.0187947969712698E-9</v>
      </c>
      <c r="F16" s="2">
        <v>5.9409845963405614E-9</v>
      </c>
      <c r="G16" s="3">
        <v>7.9796505351490239E-9</v>
      </c>
      <c r="H16" s="3">
        <v>5.1377935372648801E-9</v>
      </c>
      <c r="I16">
        <v>9.2377476021744514E-9</v>
      </c>
      <c r="J16">
        <v>6.6298812771783333E-9</v>
      </c>
      <c r="K16" s="2">
        <v>1.622105678363371E-7</v>
      </c>
      <c r="L16">
        <v>2.3270316434004209E-7</v>
      </c>
      <c r="M16">
        <v>1.3924797509270547E-7</v>
      </c>
      <c r="N16">
        <v>8.6669525419901713E-8</v>
      </c>
      <c r="O16">
        <v>6.624292257964749E-8</v>
      </c>
      <c r="P16">
        <v>9.2894281093952654E-8</v>
      </c>
      <c r="Q16" s="2">
        <v>6.29681415737831E-9</v>
      </c>
      <c r="R16">
        <v>1.07971329418332E-8</v>
      </c>
      <c r="S16">
        <v>6.363250203884953E-9</v>
      </c>
      <c r="T16">
        <v>4.0301017754846502E-9</v>
      </c>
      <c r="U16">
        <v>5.8407935767876415E-9</v>
      </c>
      <c r="V16">
        <v>4.3325844459208735E-9</v>
      </c>
      <c r="W16" s="2">
        <f t="shared" si="0"/>
        <v>-3.0248267043622329E-10</v>
      </c>
      <c r="X16">
        <v>1.18552728189224E-8</v>
      </c>
      <c r="Y16">
        <v>6.2203677350346535E-9</v>
      </c>
      <c r="Z16">
        <v>8.532060702889205E-10</v>
      </c>
      <c r="AA16">
        <v>6.9644013302650547E-10</v>
      </c>
      <c r="AB16" s="2">
        <f t="shared" si="1"/>
        <v>5.5239276020081485E-9</v>
      </c>
      <c r="AC16">
        <v>9.1367342111645997E-9</v>
      </c>
      <c r="AD16">
        <v>1.6429002377644503E-8</v>
      </c>
      <c r="AE16">
        <v>9.8299225552770834E-9</v>
      </c>
      <c r="AF16" s="2">
        <v>5.7161475860512505E-9</v>
      </c>
      <c r="AG16">
        <v>2.5828087147573216E-9</v>
      </c>
      <c r="AH16" s="3">
        <v>3.9345345112173134E-9</v>
      </c>
    </row>
    <row r="17" spans="1:40" ht="19.95" customHeight="1" x14ac:dyDescent="0.3">
      <c r="A17" t="s">
        <v>14</v>
      </c>
      <c r="B17">
        <v>1.8902511806632842E-7</v>
      </c>
      <c r="C17">
        <v>1.7948790042784728E-7</v>
      </c>
      <c r="D17">
        <v>1.8741434457842712E-7</v>
      </c>
      <c r="E17" s="2">
        <v>1.3536659730468321E-8</v>
      </c>
      <c r="F17" s="2">
        <v>7.1675939833608919E-9</v>
      </c>
      <c r="G17" s="3">
        <v>1.182023225697052E-8</v>
      </c>
      <c r="H17" s="3">
        <v>1.3459596474114321E-8</v>
      </c>
      <c r="I17">
        <v>1.0712284867965492E-8</v>
      </c>
      <c r="J17">
        <v>9.5297277078249905E-9</v>
      </c>
      <c r="K17" s="2">
        <v>1.891155529983544E-7</v>
      </c>
      <c r="L17">
        <v>2.5074113061177331E-7</v>
      </c>
      <c r="M17">
        <v>3.2945823200996209E-7</v>
      </c>
      <c r="N17">
        <v>2.2081337626626941E-7</v>
      </c>
      <c r="O17">
        <v>1.1627939884111829E-7</v>
      </c>
      <c r="P17">
        <v>2.3598660847120614E-7</v>
      </c>
      <c r="Q17" s="2">
        <v>4.7331202460677202E-9</v>
      </c>
      <c r="R17">
        <v>5.2744370004232618E-9</v>
      </c>
      <c r="S17">
        <v>3.4014269996515117E-8</v>
      </c>
      <c r="T17">
        <v>8.6950795947509699E-9</v>
      </c>
      <c r="U17">
        <v>7.1587021835655317E-9</v>
      </c>
      <c r="V17">
        <v>4.9723185752052607E-9</v>
      </c>
      <c r="W17" s="2">
        <f t="shared" si="0"/>
        <v>3.7227610195457092E-9</v>
      </c>
      <c r="X17">
        <v>7.6818845976397925E-9</v>
      </c>
      <c r="Y17">
        <v>1.547944102532352E-8</v>
      </c>
      <c r="Z17">
        <v>1.2952805350383906E-9</v>
      </c>
      <c r="AA17">
        <v>1.1980362745467621E-9</v>
      </c>
      <c r="AB17" s="2">
        <f t="shared" si="1"/>
        <v>1.4281404750776757E-8</v>
      </c>
      <c r="AC17">
        <v>1.9689487552446219E-8</v>
      </c>
      <c r="AD17">
        <v>2.8582908410355093E-8</v>
      </c>
      <c r="AE17">
        <v>2.0826114722818021E-8</v>
      </c>
      <c r="AF17" s="2">
        <v>1.9152455471350321E-8</v>
      </c>
      <c r="AG17">
        <v>1.0558883609049993E-8</v>
      </c>
      <c r="AH17" s="3">
        <v>1.456341112834002E-8</v>
      </c>
    </row>
    <row r="18" spans="1:40" ht="19.95" customHeight="1" x14ac:dyDescent="0.3">
      <c r="A18" t="s">
        <v>15</v>
      </c>
      <c r="B18">
        <v>1.1634498649777481E-7</v>
      </c>
      <c r="C18">
        <v>1.6420455686273211E-7</v>
      </c>
      <c r="D18">
        <v>1.6926755899320157E-7</v>
      </c>
      <c r="E18" s="2">
        <v>9.4788643080303304E-9</v>
      </c>
      <c r="F18" s="2">
        <v>1.3006150934655203E-8</v>
      </c>
      <c r="G18" s="3">
        <v>1.2418746396357056E-8</v>
      </c>
      <c r="H18" s="3">
        <v>9.9588925851347907E-9</v>
      </c>
      <c r="I18">
        <v>9.7841219330399322E-9</v>
      </c>
      <c r="J18">
        <v>1.0719574224434855E-8</v>
      </c>
      <c r="K18" s="2">
        <v>1.9498923302349881E-7</v>
      </c>
      <c r="L18">
        <v>3.0438816644919508E-7</v>
      </c>
      <c r="M18">
        <v>2.4123420103284258E-7</v>
      </c>
      <c r="N18">
        <v>1.307342267603358E-7</v>
      </c>
      <c r="O18">
        <v>1.3512920332081509E-7</v>
      </c>
      <c r="P18">
        <v>1.8000915236802155E-7</v>
      </c>
      <c r="Q18" s="2">
        <v>3.6681301830845919E-9</v>
      </c>
      <c r="R18">
        <v>5.993024296178384E-9</v>
      </c>
      <c r="S18">
        <v>4.2776293635409057E-9</v>
      </c>
      <c r="T18">
        <v>5.398464813531922E-9</v>
      </c>
      <c r="U18">
        <v>8.7128362776272732E-9</v>
      </c>
      <c r="V18">
        <v>7.8858433103139347E-9</v>
      </c>
      <c r="W18" s="2">
        <f t="shared" si="0"/>
        <v>-2.4873784967820127E-9</v>
      </c>
      <c r="X18">
        <v>1.2312353777888903E-8</v>
      </c>
      <c r="Y18">
        <v>7.4769851671767751E-9</v>
      </c>
      <c r="Z18">
        <v>7.0123886332022588E-10</v>
      </c>
      <c r="AA18">
        <v>1.0139882367923234E-9</v>
      </c>
      <c r="AB18" s="2">
        <f t="shared" si="1"/>
        <v>6.4629969303844519E-9</v>
      </c>
      <c r="AC18">
        <v>2.0407287515045813E-8</v>
      </c>
      <c r="AD18">
        <v>2.6769783284619804E-8</v>
      </c>
      <c r="AE18">
        <v>2.0242324733163354E-8</v>
      </c>
      <c r="AF18" s="2">
        <v>1.2776697652116111E-8</v>
      </c>
      <c r="AG18">
        <v>7.9356470697159722E-9</v>
      </c>
      <c r="AH18" s="3">
        <v>9.464698228418965E-9</v>
      </c>
    </row>
    <row r="19" spans="1:40" ht="19.95" customHeight="1" x14ac:dyDescent="0.3">
      <c r="A19" t="s">
        <v>16</v>
      </c>
      <c r="B19">
        <v>9.4958855981956998E-8</v>
      </c>
      <c r="C19">
        <v>1.434127004031045E-7</v>
      </c>
      <c r="D19">
        <v>1.4892656811246587E-7</v>
      </c>
      <c r="E19" s="2">
        <v>1.1955962217336299E-8</v>
      </c>
      <c r="F19" s="2">
        <v>1.0923368424099505E-8</v>
      </c>
      <c r="G19" s="3">
        <v>8.0720407523949542E-9</v>
      </c>
      <c r="H19" s="3">
        <v>1.0295852208686598E-8</v>
      </c>
      <c r="I19">
        <v>9.9518450660414538E-9</v>
      </c>
      <c r="J19">
        <v>7.3878654984639147E-9</v>
      </c>
      <c r="K19" s="2">
        <v>2.4102692104997821E-7</v>
      </c>
      <c r="L19">
        <v>3.1511928929670748E-7</v>
      </c>
      <c r="M19">
        <v>2.4870994523515484E-7</v>
      </c>
      <c r="N19">
        <v>1.2662552753662122E-7</v>
      </c>
      <c r="O19">
        <v>1.352491244412715E-7</v>
      </c>
      <c r="P19">
        <v>1.4985805319582589E-7</v>
      </c>
      <c r="Q19" s="2">
        <v>1.3844959180465699E-8</v>
      </c>
      <c r="R19">
        <v>1.4766624478239704E-8</v>
      </c>
      <c r="S19">
        <v>4.3818080745943552E-9</v>
      </c>
      <c r="T19">
        <v>5.497775204419239E-9</v>
      </c>
      <c r="U19">
        <v>7.2421244946593046E-9</v>
      </c>
      <c r="V19">
        <v>8.8387744346912036E-9</v>
      </c>
      <c r="W19" s="2">
        <f t="shared" si="0"/>
        <v>-3.3409992302719646E-9</v>
      </c>
      <c r="X19">
        <v>1.2230351952097305E-8</v>
      </c>
      <c r="Y19">
        <v>7.6755087667911048E-9</v>
      </c>
      <c r="Z19">
        <v>8.5665619439737217E-10</v>
      </c>
      <c r="AA19">
        <v>7.9120947452251717E-10</v>
      </c>
      <c r="AB19" s="2">
        <f t="shared" si="1"/>
        <v>6.8842992922685877E-9</v>
      </c>
      <c r="AC19">
        <v>8.8706211626763093E-9</v>
      </c>
      <c r="AD19">
        <v>2.0048152682582103E-8</v>
      </c>
      <c r="AE19">
        <v>1.5879062951869874E-8</v>
      </c>
      <c r="AF19" s="2">
        <v>9.7914873801892887E-9</v>
      </c>
      <c r="AG19">
        <v>4.8983808852985141E-9</v>
      </c>
      <c r="AH19" s="3">
        <v>6.5275439850781548E-9</v>
      </c>
    </row>
    <row r="20" spans="1:40" ht="19.95" customHeight="1" x14ac:dyDescent="0.3">
      <c r="A20" t="s">
        <v>17</v>
      </c>
      <c r="B20">
        <v>2.2776955764024946E-7</v>
      </c>
      <c r="C20">
        <v>2.6704136973385349E-7</v>
      </c>
      <c r="D20">
        <v>1.7802279795938915E-7</v>
      </c>
      <c r="E20" s="2">
        <v>1.8962753667015364E-8</v>
      </c>
      <c r="F20" s="2">
        <v>1.3486543408640166E-8</v>
      </c>
      <c r="G20" s="3">
        <v>1.738138982675885E-8</v>
      </c>
      <c r="H20" s="3">
        <v>1.8029286359089464E-8</v>
      </c>
      <c r="I20">
        <v>2.0402570443138567E-8</v>
      </c>
      <c r="J20">
        <v>8.0672686394937797E-9</v>
      </c>
      <c r="K20" s="2">
        <v>4.0855881133937151E-7</v>
      </c>
      <c r="L20">
        <v>3.7617268535081247E-7</v>
      </c>
      <c r="M20">
        <v>5.9409056194613317E-7</v>
      </c>
      <c r="N20">
        <v>2.3418328651015646E-7</v>
      </c>
      <c r="O20">
        <v>2.0199129983269347E-7</v>
      </c>
      <c r="P20">
        <v>2.4762332031563218E-7</v>
      </c>
      <c r="Q20" s="2">
        <v>5.972403514709676E-9</v>
      </c>
      <c r="R20">
        <v>6.9466551121189158E-9</v>
      </c>
      <c r="S20">
        <v>6.4986766046955514E-9</v>
      </c>
      <c r="T20">
        <v>1.2973423646775566E-8</v>
      </c>
      <c r="U20">
        <v>9.1061564430869654E-9</v>
      </c>
      <c r="V20">
        <v>8.6303356626793409E-9</v>
      </c>
      <c r="W20" s="2">
        <f t="shared" si="0"/>
        <v>4.3430879840962247E-9</v>
      </c>
      <c r="X20">
        <v>1.7117174511893267E-8</v>
      </c>
      <c r="Y20">
        <v>9.1628625974203098E-9</v>
      </c>
      <c r="Z20">
        <v>1.2720148179051558E-9</v>
      </c>
      <c r="AA20">
        <v>1.106080991731276E-9</v>
      </c>
      <c r="AB20" s="2">
        <f t="shared" si="1"/>
        <v>8.0567816056890344E-9</v>
      </c>
      <c r="AC20">
        <v>2.4463072856506463E-8</v>
      </c>
      <c r="AD20">
        <v>4.3255947453793865E-8</v>
      </c>
      <c r="AE20">
        <v>2.5883893439086151E-8</v>
      </c>
      <c r="AF20" s="2">
        <v>2.1087071564024663E-8</v>
      </c>
      <c r="AG20">
        <v>1.9438603553240766E-8</v>
      </c>
      <c r="AH20" s="3">
        <v>1.4674760124016751E-8</v>
      </c>
    </row>
    <row r="21" spans="1:40" ht="19.95" customHeight="1" x14ac:dyDescent="0.3">
      <c r="A21" t="s">
        <v>18</v>
      </c>
      <c r="B21">
        <v>4.7173772948230359E-8</v>
      </c>
      <c r="C21">
        <v>5.6945937082535568E-8</v>
      </c>
      <c r="D21">
        <v>5.4872619151857217E-8</v>
      </c>
      <c r="E21" s="2">
        <v>8.8078541221394974E-9</v>
      </c>
      <c r="F21" s="2">
        <v>7.0115969236913932E-9</v>
      </c>
      <c r="G21" s="3">
        <v>8.2130212515122283E-9</v>
      </c>
      <c r="H21" s="3">
        <v>6.2349427345251481E-9</v>
      </c>
      <c r="I21">
        <v>7.0217436500128032E-9</v>
      </c>
      <c r="J21">
        <v>8.6906064142017185E-9</v>
      </c>
      <c r="K21" s="2">
        <v>9.0482890291697052E-8</v>
      </c>
      <c r="L21">
        <v>8.2346034436961778E-8</v>
      </c>
      <c r="M21">
        <v>1.1784393083336941E-7</v>
      </c>
      <c r="N21">
        <v>3.7206002902410462E-8</v>
      </c>
      <c r="O21">
        <v>2.2581432599691172E-8</v>
      </c>
      <c r="P21">
        <v>2.9328485558385819E-8</v>
      </c>
      <c r="Q21" s="2">
        <v>1.0633933500095357E-8</v>
      </c>
      <c r="R21">
        <v>6.6924461234537529E-9</v>
      </c>
      <c r="S21">
        <v>1.0575252539210318E-8</v>
      </c>
      <c r="T21">
        <v>6.2570464325739177E-9</v>
      </c>
      <c r="U21">
        <v>4.6327172558422328E-9</v>
      </c>
      <c r="V21">
        <v>8.405982230742449E-9</v>
      </c>
      <c r="W21" s="2">
        <f t="shared" si="0"/>
        <v>-2.1489357981685313E-9</v>
      </c>
      <c r="X21">
        <v>4.9390400568061628E-9</v>
      </c>
      <c r="Y21">
        <v>6.2994977587881882E-9</v>
      </c>
      <c r="Z21">
        <v>5.0364771794865845E-10</v>
      </c>
      <c r="AA21">
        <v>3.4973133316254177E-10</v>
      </c>
      <c r="AB21" s="2">
        <f t="shared" si="1"/>
        <v>5.9497664256256462E-9</v>
      </c>
      <c r="AC21">
        <v>1.4823318696798957E-8</v>
      </c>
      <c r="AD21">
        <v>2.1702160982143172E-8</v>
      </c>
      <c r="AE21">
        <v>1.2248289107631118E-8</v>
      </c>
      <c r="AF21" s="2">
        <v>1.8475362297392756E-8</v>
      </c>
      <c r="AG21">
        <v>7.094353796135073E-9</v>
      </c>
      <c r="AH21" s="3">
        <v>6.2856972453912981E-9</v>
      </c>
      <c r="AI21" s="2"/>
      <c r="AL21" s="2">
        <v>1.4363149241339457E-8</v>
      </c>
      <c r="AM21">
        <v>1.0484912972543374E-8</v>
      </c>
      <c r="AN21">
        <v>1.2423071638196318E-8</v>
      </c>
    </row>
    <row r="22" spans="1:40" ht="19.95" customHeight="1" x14ac:dyDescent="0.3">
      <c r="A22" t="s">
        <v>19</v>
      </c>
      <c r="B22">
        <v>7.2894754555317553E-8</v>
      </c>
      <c r="C22">
        <v>6.662293874516048E-8</v>
      </c>
      <c r="D22">
        <v>1.1247086653382021E-7</v>
      </c>
      <c r="E22" s="2">
        <v>8.524292365146503E-9</v>
      </c>
      <c r="F22" s="2">
        <v>6.8425386866380658E-9</v>
      </c>
      <c r="G22" s="3">
        <v>1.0699174026410403E-8</v>
      </c>
      <c r="H22" s="3">
        <v>6.262322308603773E-9</v>
      </c>
      <c r="I22">
        <v>4.7049859230903756E-9</v>
      </c>
      <c r="J22">
        <v>8.1316174910413016E-9</v>
      </c>
      <c r="K22" s="2">
        <v>1.0267363492508196E-7</v>
      </c>
      <c r="L22">
        <v>1.0058293652533178E-7</v>
      </c>
      <c r="M22">
        <v>1.857328588399662E-7</v>
      </c>
      <c r="N22">
        <v>6.5376846351838164E-8</v>
      </c>
      <c r="O22">
        <v>4.5133145754150981E-8</v>
      </c>
      <c r="P22">
        <v>7.3117339781803897E-8</v>
      </c>
      <c r="Q22" s="2">
        <v>3.3877878220070129E-9</v>
      </c>
      <c r="R22">
        <v>2.218417855332146E-9</v>
      </c>
      <c r="S22">
        <v>5.6239180075128621E-9</v>
      </c>
      <c r="T22">
        <v>6.1764998533810833E-9</v>
      </c>
      <c r="U22">
        <v>5.4827715200639756E-9</v>
      </c>
      <c r="V22">
        <v>9.8682265129022826E-9</v>
      </c>
      <c r="W22" s="2">
        <f t="shared" si="0"/>
        <v>-3.6917266595211994E-9</v>
      </c>
      <c r="X22">
        <v>3.7428045892282057E-9</v>
      </c>
      <c r="Y22">
        <v>9.4259500352440517E-9</v>
      </c>
      <c r="Z22">
        <v>3.6417836440047581E-10</v>
      </c>
      <c r="AA22">
        <v>3.0689022605119486E-10</v>
      </c>
      <c r="AB22" s="2">
        <f t="shared" si="1"/>
        <v>9.1190598091928565E-9</v>
      </c>
      <c r="AC22">
        <v>1.1899419846945763E-8</v>
      </c>
      <c r="AD22">
        <v>1.4924532648556583E-8</v>
      </c>
      <c r="AE22">
        <v>1.4967510713186602E-8</v>
      </c>
      <c r="AF22" s="2">
        <v>8.0641726479870129E-9</v>
      </c>
      <c r="AG22">
        <v>3.0383608673470459E-9</v>
      </c>
      <c r="AH22" s="3">
        <v>6.3762619235154423E-9</v>
      </c>
      <c r="AL22">
        <v>2.6430893773188429E-9</v>
      </c>
      <c r="AM22">
        <v>3.1003078725761058E-9</v>
      </c>
      <c r="AN22">
        <v>4.1134327285867324E-9</v>
      </c>
    </row>
    <row r="23" spans="1:40" ht="19.95" customHeight="1" x14ac:dyDescent="0.3">
      <c r="A23" t="s">
        <v>20</v>
      </c>
      <c r="B23">
        <v>1.1956351207474592E-7</v>
      </c>
      <c r="C23">
        <v>1.4319349225328147E-7</v>
      </c>
      <c r="D23">
        <v>1.8543204565501332E-7</v>
      </c>
      <c r="E23" s="2">
        <v>9.7439551182188251E-9</v>
      </c>
      <c r="F23" s="2">
        <v>1.2201581555618868E-8</v>
      </c>
      <c r="G23" s="3">
        <v>1.2488307901382913E-8</v>
      </c>
      <c r="H23" s="3">
        <v>9.3215705419487437E-9</v>
      </c>
      <c r="I23">
        <v>9.2398511427131874E-9</v>
      </c>
      <c r="J23">
        <v>9.6783793187648842E-9</v>
      </c>
      <c r="K23" s="2">
        <v>2.1119038901270291E-7</v>
      </c>
      <c r="L23">
        <v>2.0404872593289648E-7</v>
      </c>
      <c r="M23">
        <v>2.5465039184163227E-7</v>
      </c>
      <c r="N23">
        <v>8.5883230651582109E-8</v>
      </c>
      <c r="O23">
        <v>7.5781564416212962E-8</v>
      </c>
      <c r="P23">
        <v>9.6668739289121723E-8</v>
      </c>
      <c r="Q23" s="2">
        <v>4.5280997271230145E-9</v>
      </c>
      <c r="R23">
        <v>5.9934612055895879E-9</v>
      </c>
      <c r="S23">
        <v>6.029699303040444E-9</v>
      </c>
      <c r="T23">
        <v>1.0135517152473015E-8</v>
      </c>
      <c r="U23">
        <v>6.8242711258549875E-9</v>
      </c>
      <c r="V23">
        <v>1.0020400654825114E-8</v>
      </c>
      <c r="W23" s="2">
        <f t="shared" si="0"/>
        <v>1.1511649764790079E-10</v>
      </c>
      <c r="X23">
        <v>6.7091761869335976E-9</v>
      </c>
      <c r="Y23">
        <v>6.3535846046009838E-9</v>
      </c>
      <c r="Z23">
        <v>5.3769309118534831E-10</v>
      </c>
      <c r="AA23">
        <v>4.0476842476411591E-10</v>
      </c>
      <c r="AB23" s="2">
        <f t="shared" si="1"/>
        <v>5.9488161798368681E-9</v>
      </c>
      <c r="AC23">
        <v>2.2932065450045913E-8</v>
      </c>
      <c r="AD23">
        <v>4.2556328861931568E-8</v>
      </c>
      <c r="AE23">
        <v>2.7047675403519012E-8</v>
      </c>
      <c r="AF23" s="2">
        <v>1.8240962082390315E-8</v>
      </c>
      <c r="AG23">
        <v>1.4767919015019568E-8</v>
      </c>
      <c r="AH23" s="3">
        <v>1.5180512584393913E-8</v>
      </c>
    </row>
    <row r="24" spans="1:40" ht="19.95" customHeight="1" x14ac:dyDescent="0.3">
      <c r="A24" t="s">
        <v>21</v>
      </c>
      <c r="B24">
        <v>1.0836639848600399E-7</v>
      </c>
      <c r="C24">
        <v>6.15795496090661E-8</v>
      </c>
      <c r="D24">
        <v>1.47878822716206E-7</v>
      </c>
      <c r="E24" s="2">
        <v>5.9088406772386604E-9</v>
      </c>
      <c r="F24" s="2">
        <v>4.2215539807942598E-9</v>
      </c>
      <c r="G24" s="3">
        <v>1.1509680774517499E-8</v>
      </c>
      <c r="H24" s="3">
        <v>4.6506025602699904E-9</v>
      </c>
      <c r="I24">
        <v>2.4058855551540099E-9</v>
      </c>
      <c r="J24">
        <v>6.9735845898419401E-9</v>
      </c>
      <c r="K24" s="2">
        <v>1.1295652639074501E-7</v>
      </c>
      <c r="L24">
        <v>8.3459734445861794E-8</v>
      </c>
      <c r="M24">
        <v>1.6616664867304899E-7</v>
      </c>
      <c r="N24">
        <v>8.4468451054050794E-8</v>
      </c>
      <c r="O24">
        <v>3.6838652607210297E-8</v>
      </c>
      <c r="P24">
        <v>7.0408684591895901E-8</v>
      </c>
      <c r="Q24" s="2">
        <v>7.2045362576904297E-9</v>
      </c>
      <c r="R24">
        <v>2.4374781177404301E-9</v>
      </c>
      <c r="S24">
        <v>6.2307696426240196E-9</v>
      </c>
      <c r="T24">
        <v>3.5160897874252999E-9</v>
      </c>
      <c r="U24">
        <v>2.24017877534362E-9</v>
      </c>
      <c r="V24">
        <v>6.2388789951305904E-9</v>
      </c>
      <c r="W24" s="2">
        <f t="shared" si="0"/>
        <v>-2.7227892077052904E-9</v>
      </c>
      <c r="X24">
        <v>1.8524605362866199E-9</v>
      </c>
      <c r="Y24">
        <v>3.88936013018299E-9</v>
      </c>
      <c r="Z24">
        <v>2.1274063940646199E-10</v>
      </c>
      <c r="AA24">
        <v>9.5015276253653396E-11</v>
      </c>
      <c r="AB24" s="2">
        <f t="shared" si="1"/>
        <v>3.7943448539293369E-9</v>
      </c>
      <c r="AC24">
        <v>8.7748416644316208E-9</v>
      </c>
      <c r="AD24">
        <v>1.09999137135822E-8</v>
      </c>
      <c r="AE24">
        <v>1.06003912217629E-8</v>
      </c>
      <c r="AF24" s="2">
        <v>7.6915939811323394E-9</v>
      </c>
      <c r="AG24">
        <v>2.96322638423097E-9</v>
      </c>
      <c r="AH24" s="3">
        <v>7.9698870126656604E-9</v>
      </c>
    </row>
  </sheetData>
  <mergeCells count="13">
    <mergeCell ref="Q1:S1"/>
    <mergeCell ref="B1:D1"/>
    <mergeCell ref="E1:G1"/>
    <mergeCell ref="H1:J1"/>
    <mergeCell ref="K1:M1"/>
    <mergeCell ref="N1:P1"/>
    <mergeCell ref="AL1:AN1"/>
    <mergeCell ref="T1:V1"/>
    <mergeCell ref="W1:Y1"/>
    <mergeCell ref="Z1:AB1"/>
    <mergeCell ref="AC1:AE1"/>
    <mergeCell ref="AF1:AH1"/>
    <mergeCell ref="AI1:AK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0</vt:lpstr>
    </vt:vector>
  </TitlesOfParts>
  <Company>University of Oxfo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Saint-Marcoux</dc:creator>
  <cp:lastModifiedBy>dolanlab</cp:lastModifiedBy>
  <dcterms:created xsi:type="dcterms:W3CDTF">2014-11-26T11:09:52Z</dcterms:created>
  <dcterms:modified xsi:type="dcterms:W3CDTF">2015-01-26T11:46:50Z</dcterms:modified>
</cp:coreProperties>
</file>